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project\lhCLIP\20230410 PG\PLoS Genetics- revised manuscripts -0819\"/>
    </mc:Choice>
  </mc:AlternateContent>
  <xr:revisionPtr revIDLastSave="0" documentId="13_ncr:1_{E57C8CC8-6424-4E8F-93EA-084C7F80C808}" xr6:coauthVersionLast="47" xr6:coauthVersionMax="47" xr10:uidLastSave="{00000000-0000-0000-0000-000000000000}"/>
  <bookViews>
    <workbookView xWindow="1837" yWindow="195" windowWidth="24563" windowHeight="152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8">
  <si>
    <t>Oligo name</t>
    <phoneticPr fontId="2" type="noConversion"/>
  </si>
  <si>
    <t>Sequence</t>
    <phoneticPr fontId="2" type="noConversion"/>
  </si>
  <si>
    <t>Purpose</t>
    <phoneticPr fontId="2" type="noConversion"/>
  </si>
  <si>
    <t>RABGGTB F</t>
    <phoneticPr fontId="2" type="noConversion"/>
  </si>
  <si>
    <t>RABGGTB R</t>
    <phoneticPr fontId="2" type="noConversion"/>
  </si>
  <si>
    <t>qPCR</t>
    <phoneticPr fontId="2" type="noConversion"/>
  </si>
  <si>
    <t>TTTGGCTTTGTTGGGGAAGC</t>
    <phoneticPr fontId="8" type="noConversion"/>
  </si>
  <si>
    <t>CTGCAACCAAATCCACCGTC</t>
    <phoneticPr fontId="8" type="noConversion"/>
  </si>
  <si>
    <t>TERC probe_1</t>
    <phoneticPr fontId="8" type="noConversion"/>
  </si>
  <si>
    <t>/5Biotin/GGGGACTCGCTCCGTTCCTCTTCCTGCGGCCTGAAAGGCCTGAACCTCGC</t>
    <phoneticPr fontId="8" type="noConversion"/>
  </si>
  <si>
    <t>/5Biotin/GCTGACAGAGCCCAACTCTTCGCGGTGGCAGTGGGTGCCTCCGGAGAAGC</t>
    <phoneticPr fontId="8" type="noConversion"/>
  </si>
  <si>
    <t>/5Biotin/GAATGAACGGTGGAAGGCGGCAGGCCGAGGCTTTTCCGCCCGCTGAAAGT</t>
    <phoneticPr fontId="8" type="noConversion"/>
  </si>
  <si>
    <t>/5Biotin/TACGCCCTTCTCAGTTAGGGTTAGACAAAAAATGGCCACCACCCCTCCCA</t>
    <phoneticPr fontId="8" type="noConversion"/>
  </si>
  <si>
    <t>TERC control probe_1</t>
    <phoneticPr fontId="8" type="noConversion"/>
  </si>
  <si>
    <t>GGGGACTCGCTCCGTTCCTCTTCCTGCGGCCTGAAAGGCCTGAACCTCGC</t>
    <phoneticPr fontId="8" type="noConversion"/>
  </si>
  <si>
    <t>GCTGACAGAGCCCAACTCTTCGCGGTGGCAGTGGGTGCCTCCGGAGAAGC</t>
    <phoneticPr fontId="8" type="noConversion"/>
  </si>
  <si>
    <t>GAATGAACGGTGGAAGGCGGCAGGCCGAGGCTTTTCCGCCCGCTGAAAGT</t>
    <phoneticPr fontId="8" type="noConversion"/>
  </si>
  <si>
    <t>TACGCCCTTCTCAGTTAGGGTTAGACAAAAAATGGCCACCACCCCTCCCA</t>
    <phoneticPr fontId="8" type="noConversion"/>
  </si>
  <si>
    <t>TERC probe_2</t>
    <phoneticPr fontId="8" type="noConversion"/>
  </si>
  <si>
    <t>TERC probe_3</t>
    <phoneticPr fontId="8" type="noConversion"/>
  </si>
  <si>
    <t>TERC probe_4</t>
    <phoneticPr fontId="8" type="noConversion"/>
  </si>
  <si>
    <t>TERC control probe_2</t>
    <phoneticPr fontId="8" type="noConversion"/>
  </si>
  <si>
    <t>TERC control probe_3</t>
    <phoneticPr fontId="8" type="noConversion"/>
  </si>
  <si>
    <t>TERC control probe_4</t>
    <phoneticPr fontId="8" type="noConversion"/>
  </si>
  <si>
    <t>RAP-qPCR</t>
    <phoneticPr fontId="8" type="noConversion"/>
  </si>
  <si>
    <t>AGCATCGGATGCTTAGGAGTGG</t>
  </si>
  <si>
    <t>CAGCCAGTCATCTTTGGAGACC</t>
  </si>
  <si>
    <t>MTOR F</t>
    <phoneticPr fontId="2" type="noConversion"/>
  </si>
  <si>
    <t>MTOR R</t>
    <phoneticPr fontId="2" type="noConversion"/>
  </si>
  <si>
    <t>MALAT1 F</t>
    <phoneticPr fontId="8" type="noConversion"/>
  </si>
  <si>
    <t>MALAT1 R</t>
    <phoneticPr fontId="8" type="noConversion"/>
  </si>
  <si>
    <t>SMARCE1 F</t>
    <phoneticPr fontId="8" type="noConversion"/>
  </si>
  <si>
    <t>SMARCE1 R</t>
    <phoneticPr fontId="8" type="noConversion"/>
  </si>
  <si>
    <t>PID1 probe_1</t>
    <phoneticPr fontId="8" type="noConversion"/>
  </si>
  <si>
    <t>AGACAGCAGCAGACAGGATT</t>
    <phoneticPr fontId="8" type="noConversion"/>
  </si>
  <si>
    <t>GCTTCCTTCACCAAATCGCA</t>
    <phoneticPr fontId="8" type="noConversion"/>
  </si>
  <si>
    <t>AGTCAGAGCAGCATCGTTCC</t>
  </si>
  <si>
    <t>CCACTGTTGCACTGTTGCTC</t>
  </si>
  <si>
    <t>PID1 probe_2</t>
  </si>
  <si>
    <t>PID1 probe_3</t>
  </si>
  <si>
    <t>PID1 probe_4</t>
  </si>
  <si>
    <t>PID1 probe_5</t>
  </si>
  <si>
    <t>PID1 probe_6</t>
  </si>
  <si>
    <t>PID1 probe_7</t>
  </si>
  <si>
    <t>PID1 probe_8</t>
  </si>
  <si>
    <t>PID1 probe_9</t>
  </si>
  <si>
    <t>PID1 probe_10</t>
  </si>
  <si>
    <t>CTCAATGACTGGCTTTTCTGTGCAGCCTGACAAAA</t>
    <phoneticPr fontId="8" type="noConversion"/>
  </si>
  <si>
    <t>AGTCCATCTGGTAGGACAGGTCATCATTGATCTCC</t>
    <phoneticPr fontId="8" type="noConversion"/>
  </si>
  <si>
    <t>CAAGTTCATTCAGCCATCATCGGATTCCAATTCCTG</t>
    <phoneticPr fontId="8" type="noConversion"/>
  </si>
  <si>
    <t>GTCACAGCAGCAGCAGGTTTCAATGTAACGTAATT</t>
    <phoneticPr fontId="8" type="noConversion"/>
  </si>
  <si>
    <t>CCCTAACATTCTTGTGGAATTTCATAAGGCAGATCGGA</t>
    <phoneticPr fontId="8" type="noConversion"/>
  </si>
  <si>
    <t>AGCAGGAGGGAAAGGGAAGGGGTCATTAGTAATTG</t>
    <phoneticPr fontId="8" type="noConversion"/>
  </si>
  <si>
    <t>AGCTGGATAAAAGGAGAGTTGACATAGAGTGTGTTCAC</t>
    <phoneticPr fontId="8" type="noConversion"/>
  </si>
  <si>
    <t>AACGCAATAAGATTTCCCTTTAGGTTAAGATGACATGGGT</t>
    <phoneticPr fontId="8" type="noConversion"/>
  </si>
  <si>
    <t>AAAGTAGTCATCTGCTCTTGTCCTCCAATGTGTGTATTT</t>
    <phoneticPr fontId="8" type="noConversion"/>
  </si>
  <si>
    <t>TATGACTCCATGCTTATTCTACATGCCTGAAAACTGGG</t>
    <phoneticPr fontId="8" type="noConversion"/>
  </si>
  <si>
    <t>PID1 control probe_1</t>
    <phoneticPr fontId="8" type="noConversion"/>
  </si>
  <si>
    <t>PID1 control probe_2</t>
  </si>
  <si>
    <t>PID1 control probe_3</t>
  </si>
  <si>
    <t>PID1 control probe_4</t>
  </si>
  <si>
    <t>PID1 control probe_5</t>
  </si>
  <si>
    <t>PID1 control probe_6</t>
  </si>
  <si>
    <t>PID1 control probe_7</t>
  </si>
  <si>
    <t>PID1 control probe_8</t>
  </si>
  <si>
    <t>PID1 control probe_9</t>
  </si>
  <si>
    <t>PID1 control probe_10</t>
  </si>
  <si>
    <t>/5Biotin/CTCAATGACTGGCTTTTCTGTGCAGCCTGACAAAA</t>
    <phoneticPr fontId="8" type="noConversion"/>
  </si>
  <si>
    <t>/5Biotin/AGTCCATCTGGTAGGACAGGTCATCATTGATCTCC</t>
    <phoneticPr fontId="8" type="noConversion"/>
  </si>
  <si>
    <t>/5Biotin/CAAGTTCATTCAGCCATCATCGGATTCCAATTCCTG</t>
    <phoneticPr fontId="8" type="noConversion"/>
  </si>
  <si>
    <t>/5Biotin/GTCACAGCAGCAGCAGGTTTCAATGTAACGTAATT</t>
    <phoneticPr fontId="8" type="noConversion"/>
  </si>
  <si>
    <t>/5Biotin/CCCTAACATTCTTGTGGAATTTCATAAGGCAGATCGGA</t>
    <phoneticPr fontId="8" type="noConversion"/>
  </si>
  <si>
    <t>/5Biotin/AGCAGGAGGGAAAGGGAAGGGGTCATTAGTAATTG</t>
    <phoneticPr fontId="8" type="noConversion"/>
  </si>
  <si>
    <t>/5Biotin/AGCTGGATAAAAGGAGAGTTGACATAGAGTGTGTTCAC</t>
    <phoneticPr fontId="8" type="noConversion"/>
  </si>
  <si>
    <t>/5Biotin/AACGCAATAAGATTTCCCTTTAGGTTAAGATGACATGGGT</t>
    <phoneticPr fontId="8" type="noConversion"/>
  </si>
  <si>
    <t>/5Biotin/AAAGTAGTCATCTGCTCTTGTCCTCCAATGTGTGTATTT</t>
    <phoneticPr fontId="8" type="noConversion"/>
  </si>
  <si>
    <t>/5Biotin/TATGACTCCATGCTTATTCTACATGCCTGAAAACTGGG</t>
    <phoneticPr fontId="8" type="noConversion"/>
  </si>
  <si>
    <t>Supplementary Table 5. The sequence of qPCR primers and RAP prob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ArialMT"/>
      <family val="2"/>
    </font>
    <font>
      <sz val="9"/>
      <name val="宋体"/>
      <family val="3"/>
      <charset val="134"/>
    </font>
    <font>
      <sz val="12"/>
      <color theme="1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3" fillId="0" borderId="0" xfId="0" applyFont="1"/>
    <xf numFmtId="0" fontId="3" fillId="0" borderId="0" xfId="1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4" fillId="0" borderId="4" xfId="0" applyFont="1" applyBorder="1"/>
    <xf numFmtId="0" fontId="6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4" xfId="0" applyBorder="1"/>
    <xf numFmtId="0" fontId="9" fillId="0" borderId="5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9" fillId="0" borderId="6" xfId="0" applyFont="1" applyBorder="1" applyAlignment="1">
      <alignment vertical="center"/>
    </xf>
  </cellXfs>
  <cellStyles count="2">
    <cellStyle name="常规" xfId="0" builtinId="0"/>
    <cellStyle name="常规 2" xfId="1" xr:uid="{F4D27697-1DBF-418B-92C0-921D5E6D22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workbookViewId="0">
      <selection activeCell="E23" sqref="E23"/>
    </sheetView>
  </sheetViews>
  <sheetFormatPr defaultRowHeight="13.9"/>
  <cols>
    <col min="1" max="1" width="23.1328125" customWidth="1"/>
    <col min="2" max="2" width="86.06640625" customWidth="1"/>
    <col min="3" max="3" width="24.19921875" customWidth="1"/>
    <col min="4" max="4" width="16.9296875" customWidth="1"/>
    <col min="5" max="5" width="11.6640625" customWidth="1"/>
    <col min="6" max="6" width="25.1328125" customWidth="1"/>
    <col min="7" max="7" width="21" customWidth="1"/>
    <col min="8" max="8" width="15.9296875" customWidth="1"/>
  </cols>
  <sheetData>
    <row r="1" spans="1:14" ht="15">
      <c r="A1" s="1" t="s">
        <v>77</v>
      </c>
      <c r="B1" s="1"/>
      <c r="C1" s="1"/>
      <c r="D1" s="2"/>
      <c r="E1" s="1"/>
      <c r="F1" s="1"/>
      <c r="G1" s="1"/>
    </row>
    <row r="3" spans="1:14" ht="22.5" customHeight="1">
      <c r="A3" s="5" t="s">
        <v>0</v>
      </c>
      <c r="B3" s="6" t="s">
        <v>1</v>
      </c>
      <c r="C3" s="7" t="s">
        <v>2</v>
      </c>
      <c r="D3" s="3"/>
      <c r="E3" s="3"/>
      <c r="F3" s="3"/>
      <c r="G3" s="3"/>
      <c r="H3" s="3"/>
      <c r="I3" s="3"/>
      <c r="J3" s="3"/>
      <c r="K3" s="4"/>
      <c r="L3" s="4"/>
      <c r="M3" s="3"/>
      <c r="N3" s="3"/>
    </row>
    <row r="4" spans="1:14" ht="15">
      <c r="A4" s="8" t="s">
        <v>3</v>
      </c>
      <c r="B4" s="10" t="s">
        <v>6</v>
      </c>
      <c r="C4" s="11" t="s">
        <v>5</v>
      </c>
      <c r="K4" s="3"/>
      <c r="L4" s="3"/>
      <c r="M4" s="3"/>
      <c r="N4" s="3"/>
    </row>
    <row r="5" spans="1:14" ht="15">
      <c r="A5" s="8" t="s">
        <v>4</v>
      </c>
      <c r="B5" s="10" t="s">
        <v>7</v>
      </c>
      <c r="C5" s="12"/>
      <c r="K5" s="3"/>
      <c r="L5" s="3"/>
      <c r="M5" s="3"/>
      <c r="N5" s="3"/>
    </row>
    <row r="6" spans="1:14" ht="15">
      <c r="A6" s="8" t="s">
        <v>27</v>
      </c>
      <c r="B6" s="9" t="s">
        <v>25</v>
      </c>
      <c r="C6" s="12"/>
      <c r="K6" s="3"/>
      <c r="L6" s="3"/>
      <c r="M6" s="3"/>
      <c r="N6" s="3"/>
    </row>
    <row r="7" spans="1:14" ht="15">
      <c r="A7" s="8" t="s">
        <v>28</v>
      </c>
      <c r="B7" s="9" t="s">
        <v>26</v>
      </c>
      <c r="C7" s="12"/>
      <c r="K7" s="3"/>
      <c r="L7" s="3"/>
      <c r="M7" s="3"/>
      <c r="N7" s="3"/>
    </row>
    <row r="8" spans="1:14" ht="15">
      <c r="A8" s="8" t="s">
        <v>29</v>
      </c>
      <c r="B8" s="16" t="s">
        <v>34</v>
      </c>
      <c r="C8" s="12"/>
      <c r="K8" s="3"/>
      <c r="L8" s="3"/>
      <c r="M8" s="3"/>
      <c r="N8" s="3"/>
    </row>
    <row r="9" spans="1:14" ht="15">
      <c r="A9" s="8" t="s">
        <v>30</v>
      </c>
      <c r="B9" s="16" t="s">
        <v>35</v>
      </c>
      <c r="C9" s="12"/>
      <c r="K9" s="3"/>
      <c r="L9" s="3"/>
      <c r="M9" s="3"/>
      <c r="N9" s="3"/>
    </row>
    <row r="10" spans="1:14" ht="15">
      <c r="A10" s="8" t="s">
        <v>31</v>
      </c>
      <c r="B10" s="17" t="s">
        <v>36</v>
      </c>
      <c r="C10" s="12"/>
      <c r="K10" s="3"/>
      <c r="L10" s="3"/>
      <c r="M10" s="3"/>
      <c r="N10" s="3"/>
    </row>
    <row r="11" spans="1:14" ht="15">
      <c r="A11" s="8" t="s">
        <v>32</v>
      </c>
      <c r="B11" s="17" t="s">
        <v>37</v>
      </c>
      <c r="C11" s="13"/>
      <c r="K11" s="3"/>
      <c r="L11" s="3"/>
      <c r="M11" s="3"/>
      <c r="N11" s="3"/>
    </row>
    <row r="12" spans="1:14" ht="15">
      <c r="A12" s="16" t="s">
        <v>8</v>
      </c>
      <c r="B12" s="16" t="s">
        <v>9</v>
      </c>
      <c r="C12" s="14" t="s">
        <v>24</v>
      </c>
      <c r="K12" s="3"/>
      <c r="L12" s="3"/>
      <c r="M12" s="3"/>
      <c r="N12" s="3"/>
    </row>
    <row r="13" spans="1:14" ht="15">
      <c r="A13" s="16" t="s">
        <v>18</v>
      </c>
      <c r="B13" s="16" t="s">
        <v>10</v>
      </c>
      <c r="C13" s="12"/>
    </row>
    <row r="14" spans="1:14" ht="15">
      <c r="A14" s="16" t="s">
        <v>19</v>
      </c>
      <c r="B14" s="16" t="s">
        <v>11</v>
      </c>
      <c r="C14" s="12"/>
    </row>
    <row r="15" spans="1:14" ht="15">
      <c r="A15" s="16" t="s">
        <v>20</v>
      </c>
      <c r="B15" s="16" t="s">
        <v>12</v>
      </c>
      <c r="C15" s="12"/>
    </row>
    <row r="16" spans="1:14" ht="15">
      <c r="A16" s="16" t="s">
        <v>13</v>
      </c>
      <c r="B16" s="16" t="s">
        <v>14</v>
      </c>
      <c r="C16" s="12"/>
    </row>
    <row r="17" spans="1:3" ht="15">
      <c r="A17" s="16" t="s">
        <v>21</v>
      </c>
      <c r="B17" s="16" t="s">
        <v>15</v>
      </c>
      <c r="C17" s="12"/>
    </row>
    <row r="18" spans="1:3" ht="15">
      <c r="A18" s="16" t="s">
        <v>22</v>
      </c>
      <c r="B18" s="16" t="s">
        <v>16</v>
      </c>
      <c r="C18" s="12"/>
    </row>
    <row r="19" spans="1:3" ht="15">
      <c r="A19" s="16" t="s">
        <v>23</v>
      </c>
      <c r="B19" s="16" t="s">
        <v>17</v>
      </c>
      <c r="C19" s="12"/>
    </row>
    <row r="20" spans="1:3" ht="15">
      <c r="A20" s="16" t="s">
        <v>33</v>
      </c>
      <c r="B20" s="18" t="s">
        <v>67</v>
      </c>
      <c r="C20" s="15"/>
    </row>
    <row r="21" spans="1:3" ht="15">
      <c r="A21" s="16" t="s">
        <v>38</v>
      </c>
      <c r="B21" s="18" t="s">
        <v>68</v>
      </c>
      <c r="C21" s="15"/>
    </row>
    <row r="22" spans="1:3" ht="15">
      <c r="A22" s="16" t="s">
        <v>39</v>
      </c>
      <c r="B22" s="18" t="s">
        <v>69</v>
      </c>
      <c r="C22" s="15"/>
    </row>
    <row r="23" spans="1:3" ht="15">
      <c r="A23" s="16" t="s">
        <v>40</v>
      </c>
      <c r="B23" s="18" t="s">
        <v>70</v>
      </c>
      <c r="C23" s="15"/>
    </row>
    <row r="24" spans="1:3" ht="15">
      <c r="A24" s="16" t="s">
        <v>41</v>
      </c>
      <c r="B24" s="18" t="s">
        <v>71</v>
      </c>
      <c r="C24" s="15"/>
    </row>
    <row r="25" spans="1:3" ht="15">
      <c r="A25" s="16" t="s">
        <v>42</v>
      </c>
      <c r="B25" s="18" t="s">
        <v>72</v>
      </c>
      <c r="C25" s="15"/>
    </row>
    <row r="26" spans="1:3" ht="15">
      <c r="A26" s="16" t="s">
        <v>43</v>
      </c>
      <c r="B26" s="18" t="s">
        <v>73</v>
      </c>
      <c r="C26" s="15"/>
    </row>
    <row r="27" spans="1:3" ht="15">
      <c r="A27" s="16" t="s">
        <v>44</v>
      </c>
      <c r="B27" s="18" t="s">
        <v>74</v>
      </c>
      <c r="C27" s="15"/>
    </row>
    <row r="28" spans="1:3" ht="15">
      <c r="A28" s="16" t="s">
        <v>45</v>
      </c>
      <c r="B28" s="18" t="s">
        <v>75</v>
      </c>
      <c r="C28" s="15"/>
    </row>
    <row r="29" spans="1:3" ht="15">
      <c r="A29" s="16" t="s">
        <v>46</v>
      </c>
      <c r="B29" s="18" t="s">
        <v>76</v>
      </c>
      <c r="C29" s="15"/>
    </row>
    <row r="30" spans="1:3" ht="15">
      <c r="A30" s="16" t="s">
        <v>57</v>
      </c>
      <c r="B30" s="18" t="s">
        <v>47</v>
      </c>
      <c r="C30" s="15"/>
    </row>
    <row r="31" spans="1:3" ht="15">
      <c r="A31" s="16" t="s">
        <v>58</v>
      </c>
      <c r="B31" s="18" t="s">
        <v>48</v>
      </c>
      <c r="C31" s="15"/>
    </row>
    <row r="32" spans="1:3" ht="15">
      <c r="A32" s="16" t="s">
        <v>59</v>
      </c>
      <c r="B32" s="18" t="s">
        <v>49</v>
      </c>
      <c r="C32" s="15"/>
    </row>
    <row r="33" spans="1:3" ht="15">
      <c r="A33" s="16" t="s">
        <v>60</v>
      </c>
      <c r="B33" s="18" t="s">
        <v>50</v>
      </c>
      <c r="C33" s="15"/>
    </row>
    <row r="34" spans="1:3" ht="15">
      <c r="A34" s="16" t="s">
        <v>61</v>
      </c>
      <c r="B34" s="18" t="s">
        <v>51</v>
      </c>
      <c r="C34" s="15"/>
    </row>
    <row r="35" spans="1:3" ht="15">
      <c r="A35" s="16" t="s">
        <v>62</v>
      </c>
      <c r="B35" s="18" t="s">
        <v>52</v>
      </c>
      <c r="C35" s="15"/>
    </row>
    <row r="36" spans="1:3" ht="15">
      <c r="A36" s="16" t="s">
        <v>63</v>
      </c>
      <c r="B36" s="18" t="s">
        <v>53</v>
      </c>
      <c r="C36" s="15"/>
    </row>
    <row r="37" spans="1:3" ht="15">
      <c r="A37" s="16" t="s">
        <v>64</v>
      </c>
      <c r="B37" s="18" t="s">
        <v>54</v>
      </c>
      <c r="C37" s="15"/>
    </row>
    <row r="38" spans="1:3" ht="15">
      <c r="A38" s="16" t="s">
        <v>65</v>
      </c>
      <c r="B38" s="18" t="s">
        <v>55</v>
      </c>
      <c r="C38" s="15"/>
    </row>
    <row r="39" spans="1:3" ht="15">
      <c r="A39" s="16" t="s">
        <v>66</v>
      </c>
      <c r="B39" s="18" t="s">
        <v>56</v>
      </c>
      <c r="C39" s="15"/>
    </row>
  </sheetData>
  <mergeCells count="2">
    <mergeCell ref="C4:C11"/>
    <mergeCell ref="C12:C39"/>
  </mergeCells>
  <phoneticPr fontId="8" type="noConversion"/>
  <dataValidations count="1">
    <dataValidation allowBlank="1" showErrorMessage="1" sqref="B7 B10:B11" xr:uid="{6D33205A-45A2-4E26-AB55-2CDF73FCB66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dcterms:created xsi:type="dcterms:W3CDTF">2015-06-05T18:19:34Z</dcterms:created>
  <dcterms:modified xsi:type="dcterms:W3CDTF">2023-08-20T11:39:49Z</dcterms:modified>
</cp:coreProperties>
</file>